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6" i="1" l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</calcChain>
</file>

<file path=xl/sharedStrings.xml><?xml version="1.0" encoding="utf-8"?>
<sst xmlns="http://schemas.openxmlformats.org/spreadsheetml/2006/main" count="46" uniqueCount="35">
  <si>
    <r>
      <rPr>
        <b/>
        <sz val="14"/>
        <color indexed="8"/>
        <rFont val="Times New Roman"/>
        <family val="1"/>
      </rPr>
      <t>Figure 2-Source data 2</t>
    </r>
    <r>
      <rPr>
        <sz val="14"/>
        <color indexed="8"/>
        <rFont val="Times New Roman"/>
        <family val="1"/>
      </rPr>
      <t>. Salivary xylanase  activity assays of TG pigs</t>
    </r>
    <phoneticPr fontId="4" type="noConversion"/>
  </si>
  <si>
    <t>Line</t>
    <phoneticPr fontId="4" type="noConversion"/>
  </si>
  <si>
    <t>Average  enzyme activity (U/ml)</t>
    <phoneticPr fontId="4" type="noConversion"/>
  </si>
  <si>
    <t>Standard Deviation</t>
    <phoneticPr fontId="4" type="noConversion"/>
  </si>
  <si>
    <t>Average  enzyme activity (U/mg)</t>
    <phoneticPr fontId="4" type="noConversion"/>
  </si>
  <si>
    <t>repeat 1</t>
    <phoneticPr fontId="4" type="noConversion"/>
  </si>
  <si>
    <t>repeat 2</t>
    <phoneticPr fontId="4" type="noConversion"/>
  </si>
  <si>
    <t>repeat 3</t>
    <phoneticPr fontId="4" type="noConversion"/>
  </si>
  <si>
    <t>#Tg501</t>
  </si>
  <si>
    <t>115d</t>
    <phoneticPr fontId="4" type="noConversion"/>
  </si>
  <si>
    <t>#Tg503</t>
  </si>
  <si>
    <t>#Tg203</t>
  </si>
  <si>
    <t>#Tg204</t>
  </si>
  <si>
    <t>#Tg707</t>
  </si>
  <si>
    <t>#Tg301</t>
  </si>
  <si>
    <t>#Tg300</t>
  </si>
  <si>
    <t>#Tg0707</t>
  </si>
  <si>
    <t>135d</t>
  </si>
  <si>
    <t>#Tg701</t>
  </si>
  <si>
    <t>#Tg705</t>
  </si>
  <si>
    <t>#Tg601</t>
  </si>
  <si>
    <t xml:space="preserve">  Enzyme activity (U/ml)</t>
    <phoneticPr fontId="4" type="noConversion"/>
  </si>
  <si>
    <t>100d</t>
    <phoneticPr fontId="4" type="noConversion"/>
  </si>
  <si>
    <t>142d</t>
    <phoneticPr fontId="4" type="noConversion"/>
  </si>
  <si>
    <t>140d</t>
    <phoneticPr fontId="4" type="noConversion"/>
  </si>
  <si>
    <t>--</t>
    <phoneticPr fontId="4" type="noConversion"/>
  </si>
  <si>
    <t>WT</t>
    <phoneticPr fontId="4" type="noConversion"/>
  </si>
  <si>
    <t>Control1(n=3)</t>
  </si>
  <si>
    <t>Control2(n=3)</t>
  </si>
  <si>
    <t>Line 2</t>
    <phoneticPr fontId="4" type="noConversion"/>
  </si>
  <si>
    <t>Line 1</t>
    <phoneticPr fontId="4" type="noConversion"/>
  </si>
  <si>
    <t>Line 3</t>
    <phoneticPr fontId="4" type="noConversion"/>
  </si>
  <si>
    <t>Pig No.</t>
    <phoneticPr fontId="4" type="noConversion"/>
  </si>
  <si>
    <t>d:days</t>
    <phoneticPr fontId="3" type="noConversion"/>
  </si>
  <si>
    <t>Days of ag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8" x14ac:knownFonts="1">
    <font>
      <sz val="11"/>
      <color theme="1"/>
      <name val="宋体"/>
      <family val="2"/>
      <scheme val="minor"/>
    </font>
    <font>
      <sz val="14"/>
      <color indexed="8"/>
      <name val="Times New Roman"/>
      <family val="1"/>
    </font>
    <font>
      <b/>
      <sz val="14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</font>
    <font>
      <sz val="11"/>
      <color indexed="8"/>
      <name val="Times New Roman"/>
      <family val="1"/>
    </font>
    <font>
      <b/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0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2" xfId="0" quotePrefix="1" applyNumberForma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C10" sqref="C10"/>
    </sheetView>
  </sheetViews>
  <sheetFormatPr defaultRowHeight="14.4" x14ac:dyDescent="0.25"/>
  <cols>
    <col min="1" max="1" width="12.33203125" customWidth="1"/>
    <col min="2" max="2" width="15.6640625" customWidth="1"/>
    <col min="3" max="3" width="15.77734375" customWidth="1"/>
    <col min="4" max="4" width="19" customWidth="1"/>
    <col min="5" max="5" width="14.5546875" customWidth="1"/>
    <col min="6" max="6" width="12.109375" customWidth="1"/>
    <col min="7" max="7" width="11.77734375" customWidth="1"/>
    <col min="8" max="8" width="10.109375" customWidth="1"/>
    <col min="10" max="10" width="15.5546875" customWidth="1"/>
    <col min="11" max="11" width="13.88671875" customWidth="1"/>
    <col min="12" max="12" width="17.44140625" customWidth="1"/>
    <col min="13" max="13" width="11.21875" customWidth="1"/>
  </cols>
  <sheetData>
    <row r="1" spans="1:13" ht="26.4" customHeight="1" x14ac:dyDescent="0.2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1"/>
      <c r="L1" s="1"/>
      <c r="M1" s="1"/>
    </row>
    <row r="2" spans="1:13" x14ac:dyDescent="0.25">
      <c r="A2" s="7" t="s">
        <v>1</v>
      </c>
      <c r="B2" s="12" t="s">
        <v>32</v>
      </c>
      <c r="C2" s="12" t="s">
        <v>34</v>
      </c>
      <c r="D2" s="13" t="s">
        <v>21</v>
      </c>
      <c r="E2" s="14"/>
      <c r="F2" s="14"/>
      <c r="G2" s="14"/>
      <c r="H2" s="14"/>
      <c r="I2" s="15"/>
      <c r="J2" s="16" t="s">
        <v>2</v>
      </c>
      <c r="K2" s="16" t="s">
        <v>3</v>
      </c>
      <c r="L2" s="16" t="s">
        <v>4</v>
      </c>
      <c r="M2" s="16" t="s">
        <v>3</v>
      </c>
    </row>
    <row r="3" spans="1:13" x14ac:dyDescent="0.25">
      <c r="A3" s="7"/>
      <c r="B3" s="17"/>
      <c r="C3" s="17"/>
      <c r="D3" s="13" t="s">
        <v>5</v>
      </c>
      <c r="E3" s="15"/>
      <c r="F3" s="13" t="s">
        <v>6</v>
      </c>
      <c r="G3" s="15"/>
      <c r="H3" s="13" t="s">
        <v>7</v>
      </c>
      <c r="I3" s="15"/>
      <c r="J3" s="16"/>
      <c r="K3" s="16"/>
      <c r="L3" s="16"/>
      <c r="M3" s="16"/>
    </row>
    <row r="4" spans="1:13" x14ac:dyDescent="0.25">
      <c r="A4" s="8" t="s">
        <v>29</v>
      </c>
      <c r="B4" s="2" t="s">
        <v>8</v>
      </c>
      <c r="C4" s="2" t="s">
        <v>9</v>
      </c>
      <c r="D4" s="3">
        <v>2.4005534842432312</v>
      </c>
      <c r="E4" s="3">
        <v>2.4121704394141146</v>
      </c>
      <c r="F4" s="3">
        <v>2.4188086995117626</v>
      </c>
      <c r="G4" s="3">
        <v>2.3225539280958722</v>
      </c>
      <c r="H4" s="3">
        <v>2.4038726142920552</v>
      </c>
      <c r="I4" s="3">
        <v>2.3972343541944077</v>
      </c>
      <c r="J4" s="4">
        <f>AVERAGE(D4:I4)</f>
        <v>2.3925322532919071</v>
      </c>
      <c r="K4" s="4">
        <f>STDEV(D4:I4)</f>
        <v>3.5179908083572034E-2</v>
      </c>
      <c r="L4" s="4">
        <v>1.499356180618131</v>
      </c>
      <c r="M4" s="4">
        <v>2.2046604615718807E-2</v>
      </c>
    </row>
    <row r="5" spans="1:13" x14ac:dyDescent="0.25">
      <c r="A5" s="9"/>
      <c r="B5" s="2" t="s">
        <v>10</v>
      </c>
      <c r="C5" s="2" t="s">
        <v>9</v>
      </c>
      <c r="D5" s="3">
        <v>1.4147718597425656</v>
      </c>
      <c r="E5" s="3">
        <v>1.4330270750110963</v>
      </c>
      <c r="F5" s="3">
        <v>1.4313675099866847</v>
      </c>
      <c r="G5" s="3">
        <v>1.3002618730581448</v>
      </c>
      <c r="H5" s="3">
        <v>1.3417509986684424</v>
      </c>
      <c r="I5" s="3">
        <v>1.3533679538393255</v>
      </c>
      <c r="J5" s="4">
        <f t="shared" ref="J5:J16" si="0">AVERAGE(D5:I5)</f>
        <v>1.3790912117177099</v>
      </c>
      <c r="K5" s="4">
        <f t="shared" ref="K5:K16" si="1">STDEV(D5:I5)</f>
        <v>5.5109054597824995E-2</v>
      </c>
      <c r="L5" s="4">
        <v>1.279689060502843</v>
      </c>
      <c r="M5" s="4">
        <v>5.1136903566843986E-2</v>
      </c>
    </row>
    <row r="6" spans="1:13" x14ac:dyDescent="0.25">
      <c r="A6" s="9"/>
      <c r="B6" s="2" t="s">
        <v>11</v>
      </c>
      <c r="C6" s="2" t="s">
        <v>22</v>
      </c>
      <c r="D6" s="3">
        <v>0.6463932534398581</v>
      </c>
      <c r="E6" s="3">
        <v>0.64971238348868166</v>
      </c>
      <c r="F6" s="3">
        <v>0.63311673324456275</v>
      </c>
      <c r="G6" s="3">
        <v>0.61984021304926773</v>
      </c>
      <c r="H6" s="3">
        <v>0.62647847314691518</v>
      </c>
      <c r="I6" s="3">
        <v>0.63643586329338653</v>
      </c>
      <c r="J6" s="4">
        <f t="shared" si="0"/>
        <v>0.6353294866104453</v>
      </c>
      <c r="K6" s="4">
        <f t="shared" si="1"/>
        <v>1.1433748647516812E-2</v>
      </c>
      <c r="L6" s="4">
        <v>0.56761606831093359</v>
      </c>
      <c r="M6" s="4">
        <v>1.0215139687571755E-2</v>
      </c>
    </row>
    <row r="7" spans="1:13" x14ac:dyDescent="0.25">
      <c r="A7" s="9"/>
      <c r="B7" s="2" t="s">
        <v>12</v>
      </c>
      <c r="C7" s="2" t="s">
        <v>22</v>
      </c>
      <c r="D7" s="3">
        <v>1.247155792276964</v>
      </c>
      <c r="E7" s="3">
        <v>1.2587727474478474</v>
      </c>
      <c r="F7" s="3">
        <v>1.2554536173990236</v>
      </c>
      <c r="G7" s="3">
        <v>1.2073262316910787</v>
      </c>
      <c r="H7" s="3">
        <v>0.71277585441633384</v>
      </c>
      <c r="I7" s="3">
        <v>1.2206027518863738</v>
      </c>
      <c r="J7" s="4">
        <f t="shared" si="0"/>
        <v>1.1503478325196037</v>
      </c>
      <c r="K7" s="4">
        <f t="shared" si="1"/>
        <v>0.21532603045302307</v>
      </c>
      <c r="L7" s="4">
        <v>1.0929803540789889</v>
      </c>
      <c r="M7" s="4">
        <v>0.20458779019167458</v>
      </c>
    </row>
    <row r="8" spans="1:13" x14ac:dyDescent="0.25">
      <c r="A8" s="9"/>
      <c r="B8" s="2" t="s">
        <v>13</v>
      </c>
      <c r="C8" s="2" t="s">
        <v>23</v>
      </c>
      <c r="D8" s="3">
        <v>0.40077762982689746</v>
      </c>
      <c r="E8" s="3">
        <v>0.39911806480248563</v>
      </c>
      <c r="F8" s="3">
        <v>0.39911806480248563</v>
      </c>
      <c r="G8" s="3">
        <v>0.39247980470483806</v>
      </c>
      <c r="H8" s="3">
        <v>0.39579893475366179</v>
      </c>
      <c r="I8" s="3">
        <v>0.39911806480248563</v>
      </c>
      <c r="J8" s="4">
        <f t="shared" si="0"/>
        <v>0.39773509394880907</v>
      </c>
      <c r="K8" s="4">
        <f t="shared" si="1"/>
        <v>3.0450493323610512E-3</v>
      </c>
      <c r="L8" s="4">
        <v>0.6093323243782649</v>
      </c>
      <c r="M8" s="4">
        <v>4.6650321175150068E-3</v>
      </c>
    </row>
    <row r="9" spans="1:13" x14ac:dyDescent="0.25">
      <c r="A9" s="9"/>
      <c r="B9" s="2" t="s">
        <v>14</v>
      </c>
      <c r="C9" s="2" t="s">
        <v>24</v>
      </c>
      <c r="D9" s="3">
        <v>0.49039414114513985</v>
      </c>
      <c r="E9" s="3">
        <v>0.49371327119396363</v>
      </c>
      <c r="F9" s="3">
        <v>0.49703240124278736</v>
      </c>
      <c r="G9" s="3">
        <v>0.44558588548601868</v>
      </c>
      <c r="H9" s="3">
        <v>0.44890501553484247</v>
      </c>
      <c r="I9" s="3">
        <v>0.45388371060807814</v>
      </c>
      <c r="J9" s="4">
        <f t="shared" si="0"/>
        <v>0.47158573753513838</v>
      </c>
      <c r="K9" s="4">
        <f t="shared" si="1"/>
        <v>2.4473192273941406E-2</v>
      </c>
      <c r="L9" s="4">
        <v>0.61601324642939037</v>
      </c>
      <c r="M9" s="4">
        <v>3.1968334542852889E-2</v>
      </c>
    </row>
    <row r="10" spans="1:13" x14ac:dyDescent="0.25">
      <c r="A10" s="10"/>
      <c r="B10" s="2" t="s">
        <v>15</v>
      </c>
      <c r="C10" s="2" t="s">
        <v>24</v>
      </c>
      <c r="D10" s="3">
        <v>1.0994545051043056</v>
      </c>
      <c r="E10" s="3">
        <v>1.1674966711051933</v>
      </c>
      <c r="F10" s="3">
        <v>1.1143905903240126</v>
      </c>
      <c r="G10" s="3">
        <v>1.0314123391034178</v>
      </c>
      <c r="H10" s="3">
        <v>1.0197953839325344</v>
      </c>
      <c r="I10" s="3">
        <v>1.026433644030182</v>
      </c>
      <c r="J10" s="4">
        <f t="shared" si="0"/>
        <v>1.0764971889332744</v>
      </c>
      <c r="K10" s="4">
        <f t="shared" si="1"/>
        <v>5.9996584724599587E-2</v>
      </c>
      <c r="L10" s="4">
        <v>1.0849038922132566</v>
      </c>
      <c r="M10" s="4">
        <v>6.046511682182857E-2</v>
      </c>
    </row>
    <row r="11" spans="1:13" x14ac:dyDescent="0.25">
      <c r="A11" s="11" t="s">
        <v>30</v>
      </c>
      <c r="B11" s="2" t="s">
        <v>16</v>
      </c>
      <c r="C11" s="2" t="s">
        <v>17</v>
      </c>
      <c r="D11" s="4">
        <v>0.73894605710903971</v>
      </c>
      <c r="E11" s="5" t="s">
        <v>25</v>
      </c>
      <c r="F11" s="4">
        <v>0.76483527148986541</v>
      </c>
      <c r="G11" s="5" t="s">
        <v>25</v>
      </c>
      <c r="H11" s="4">
        <v>0.75288640331409973</v>
      </c>
      <c r="I11" s="5" t="s">
        <v>25</v>
      </c>
      <c r="J11" s="4">
        <f>AVERAGE(D11:F11)</f>
        <v>0.7518906642994525</v>
      </c>
      <c r="K11" s="4">
        <f>STDEV(D11:F11)</f>
        <v>1.8306439048274135E-2</v>
      </c>
      <c r="L11" s="4">
        <v>0.62528892544001247</v>
      </c>
      <c r="M11" s="4">
        <v>1.0770878459352692E-2</v>
      </c>
    </row>
    <row r="12" spans="1:13" x14ac:dyDescent="0.25">
      <c r="A12" s="7" t="s">
        <v>31</v>
      </c>
      <c r="B12" s="2" t="s">
        <v>18</v>
      </c>
      <c r="C12" s="2" t="s">
        <v>23</v>
      </c>
      <c r="D12" s="3">
        <v>5.4930137594318681E-2</v>
      </c>
      <c r="E12" s="3">
        <v>5.5262050599201071E-2</v>
      </c>
      <c r="F12" s="3">
        <v>5.5925876608965822E-2</v>
      </c>
      <c r="G12" s="3">
        <v>5.0283355525965377E-2</v>
      </c>
      <c r="H12" s="3">
        <v>5.0615268530847767E-2</v>
      </c>
      <c r="I12" s="3">
        <v>5.1279094540612524E-2</v>
      </c>
      <c r="J12" s="4">
        <f t="shared" si="0"/>
        <v>5.3049297233318547E-2</v>
      </c>
      <c r="K12" s="4">
        <f t="shared" si="1"/>
        <v>2.5852308853323656E-3</v>
      </c>
      <c r="L12" s="4">
        <v>5.1667199642871718E-2</v>
      </c>
      <c r="M12" s="4">
        <v>2.5178776579813634E-3</v>
      </c>
    </row>
    <row r="13" spans="1:13" x14ac:dyDescent="0.25">
      <c r="A13" s="7"/>
      <c r="B13" s="2" t="s">
        <v>19</v>
      </c>
      <c r="C13" s="2" t="s">
        <v>23</v>
      </c>
      <c r="D13" s="3">
        <v>4.6632312472259213E-2</v>
      </c>
      <c r="E13" s="3">
        <v>4.5968486462494455E-2</v>
      </c>
      <c r="F13" s="3">
        <v>4.3645095428317807E-2</v>
      </c>
      <c r="G13" s="3">
        <v>4.5304660452729698E-2</v>
      </c>
      <c r="H13" s="3">
        <v>4.5304660452729698E-2</v>
      </c>
      <c r="I13" s="3">
        <v>4.5968486462494455E-2</v>
      </c>
      <c r="J13" s="4">
        <f t="shared" si="0"/>
        <v>4.5470616955170885E-2</v>
      </c>
      <c r="K13" s="4">
        <f t="shared" si="1"/>
        <v>1.0230245875322221E-3</v>
      </c>
      <c r="L13" s="4">
        <v>6.2246018547297138E-2</v>
      </c>
      <c r="M13" s="4">
        <v>1.4004474034881146E-3</v>
      </c>
    </row>
    <row r="14" spans="1:13" x14ac:dyDescent="0.25">
      <c r="A14" s="7"/>
      <c r="B14" s="2" t="s">
        <v>20</v>
      </c>
      <c r="C14" s="2" t="s">
        <v>23</v>
      </c>
      <c r="D14" s="3">
        <v>5.7585441633377733E-2</v>
      </c>
      <c r="E14" s="3">
        <v>5.9576919662672014E-2</v>
      </c>
      <c r="F14" s="3">
        <v>5.8913093652907256E-2</v>
      </c>
      <c r="G14" s="3">
        <v>5.8581180648024866E-2</v>
      </c>
      <c r="H14" s="3">
        <v>5.924500665778961E-2</v>
      </c>
      <c r="I14" s="3">
        <v>5.9908832667554354E-2</v>
      </c>
      <c r="J14" s="4">
        <f t="shared" si="0"/>
        <v>5.8968412487054304E-2</v>
      </c>
      <c r="K14" s="4">
        <f t="shared" si="1"/>
        <v>8.2423206521502809E-4</v>
      </c>
      <c r="L14" s="4">
        <v>6.06335554399689E-2</v>
      </c>
      <c r="M14" s="4">
        <v>8.4750663132718773E-4</v>
      </c>
    </row>
    <row r="15" spans="1:13" x14ac:dyDescent="0.25">
      <c r="A15" s="7" t="s">
        <v>26</v>
      </c>
      <c r="B15" s="2" t="s">
        <v>27</v>
      </c>
      <c r="C15" s="2" t="s">
        <v>22</v>
      </c>
      <c r="D15" s="3">
        <v>5.5593963604083439E-2</v>
      </c>
      <c r="E15" s="3">
        <v>5.6589702618730572E-2</v>
      </c>
      <c r="F15" s="3">
        <v>5.6589702618730572E-2</v>
      </c>
      <c r="G15" s="3">
        <v>5.260674656014204E-2</v>
      </c>
      <c r="H15" s="3">
        <v>5.2938659565024401E-2</v>
      </c>
      <c r="I15" s="3">
        <v>5.2938659565024401E-2</v>
      </c>
      <c r="J15" s="4">
        <f t="shared" si="0"/>
        <v>5.4542905755289244E-2</v>
      </c>
      <c r="K15" s="4">
        <f t="shared" si="1"/>
        <v>1.9172585380594863E-3</v>
      </c>
      <c r="L15" s="4">
        <v>4.5731658972426675E-2</v>
      </c>
      <c r="M15" s="4">
        <v>1.6075310328696071E-3</v>
      </c>
    </row>
    <row r="16" spans="1:13" x14ac:dyDescent="0.25">
      <c r="A16" s="7"/>
      <c r="B16" s="2" t="s">
        <v>28</v>
      </c>
      <c r="C16" s="2" t="s">
        <v>23</v>
      </c>
      <c r="D16" s="3">
        <v>5.0615268530847767E-2</v>
      </c>
      <c r="E16" s="3">
        <v>5.2938659565024415E-2</v>
      </c>
      <c r="F16" s="3">
        <v>5.260674656014204E-2</v>
      </c>
      <c r="G16" s="3">
        <v>4.8955703506435862E-2</v>
      </c>
      <c r="H16" s="3">
        <v>4.8291877496671111E-2</v>
      </c>
      <c r="I16" s="3">
        <v>4.8955703506435862E-2</v>
      </c>
      <c r="J16" s="4">
        <f t="shared" si="0"/>
        <v>5.0393993194259516E-2</v>
      </c>
      <c r="K16" s="4">
        <f t="shared" si="1"/>
        <v>1.9988402652316071E-3</v>
      </c>
      <c r="L16" s="4">
        <v>5.288908884983954E-2</v>
      </c>
      <c r="M16" s="4">
        <v>2.0978063789656924E-3</v>
      </c>
    </row>
    <row r="17" spans="3:3" x14ac:dyDescent="0.25">
      <c r="C17" s="18" t="s">
        <v>33</v>
      </c>
    </row>
  </sheetData>
  <mergeCells count="15">
    <mergeCell ref="A4:A10"/>
    <mergeCell ref="A12:A14"/>
    <mergeCell ref="A15:A16"/>
    <mergeCell ref="K2:K3"/>
    <mergeCell ref="L2:L3"/>
    <mergeCell ref="M2:M3"/>
    <mergeCell ref="D3:E3"/>
    <mergeCell ref="F3:G3"/>
    <mergeCell ref="H3:I3"/>
    <mergeCell ref="A1:J1"/>
    <mergeCell ref="A2:A3"/>
    <mergeCell ref="B2:B3"/>
    <mergeCell ref="C2:C3"/>
    <mergeCell ref="D2:I2"/>
    <mergeCell ref="J2:J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45:21Z</dcterms:modified>
</cp:coreProperties>
</file>